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r>
      <rPr>
        <b val="true"/>
        <sz val="11"/>
        <color rgb="FF000000"/>
        <rFont val="Times New Roman"/>
        <family val="1"/>
      </rPr>
      <t xml:space="preserve"> Table S1. </t>
    </r>
    <r>
      <rPr>
        <sz val="11"/>
        <color rgb="FF000000"/>
        <rFont val="Times New Roman"/>
        <family val="1"/>
      </rPr>
      <t xml:space="preserve">The specific primers of FtMAPK cascade genes for qRT-PCR</t>
    </r>
  </si>
  <si>
    <t xml:space="preserve">qMAPKK1-F</t>
  </si>
  <si>
    <t xml:space="preserve">GATCTCAACCACGGGAGGTA</t>
  </si>
  <si>
    <t xml:space="preserve">qMAPKK1-R</t>
  </si>
  <si>
    <t xml:space="preserve">GGGGCTAGGCATATAGCACA</t>
  </si>
  <si>
    <t xml:space="preserve">qMAPK8-F</t>
  </si>
  <si>
    <t xml:space="preserve">GCTGCGGGAGATTAAGCTTC</t>
  </si>
  <si>
    <t xml:space="preserve">qMAPK8-R</t>
  </si>
  <si>
    <t xml:space="preserve">CTGGCAGTGCTCCTCAGATA</t>
  </si>
  <si>
    <t xml:space="preserve">qMAPK4-F</t>
  </si>
  <si>
    <t xml:space="preserve">CGCTTCTGGAATCGTCTGTG</t>
  </si>
  <si>
    <t xml:space="preserve">qMAPK4-R</t>
  </si>
  <si>
    <t xml:space="preserve">GGGCGATGACATTTTGGTGA</t>
  </si>
  <si>
    <t xml:space="preserve">qMAPK5-F</t>
  </si>
  <si>
    <t xml:space="preserve">GAACCCCTCTTTCCTGGAAA</t>
  </si>
  <si>
    <t xml:space="preserve">qMAPK5-R</t>
  </si>
  <si>
    <t xml:space="preserve">CCACAGGCGAAATGTTTGGA</t>
  </si>
  <si>
    <t xml:space="preserve">qMAPK2-F</t>
  </si>
  <si>
    <t xml:space="preserve">ATCCCGTTGTCTCGCCTTTA</t>
  </si>
  <si>
    <t xml:space="preserve">qMAPK2-R</t>
  </si>
  <si>
    <t xml:space="preserve">GGGAAACTGAACTGGAGGGT</t>
  </si>
  <si>
    <t xml:space="preserve">qMAPK6-F</t>
  </si>
  <si>
    <t xml:space="preserve">TCGGAGGAGGAGCAATTGTT</t>
  </si>
  <si>
    <t xml:space="preserve">qMAPK6-R</t>
  </si>
  <si>
    <t xml:space="preserve">ATTCCAAGTCCTCCTGCACA</t>
  </si>
  <si>
    <t xml:space="preserve">qMAPK3-F</t>
  </si>
  <si>
    <t xml:space="preserve">CCAGGAAGAGTAGTTGGCCA</t>
  </si>
  <si>
    <t xml:space="preserve">qMAPK3-R</t>
  </si>
  <si>
    <t xml:space="preserve">CCGTTGGGCTTGACATGATT</t>
  </si>
  <si>
    <t xml:space="preserve">qMAPKKK10-F</t>
  </si>
  <si>
    <t xml:space="preserve">CTTCTGACGTTTGGAGGTGC</t>
  </si>
  <si>
    <t xml:space="preserve">qMAPKKK10-R</t>
  </si>
  <si>
    <t xml:space="preserve">GCTGCCCGAGAAATGCTATT</t>
  </si>
  <si>
    <t xml:space="preserve">qMAPKKK51-F</t>
  </si>
  <si>
    <t xml:space="preserve">TTGAACAGGGATCCGGAACA</t>
  </si>
  <si>
    <t xml:space="preserve">qMAPKKK51-R</t>
  </si>
  <si>
    <t xml:space="preserve"> AGTACACTTGTCGGGCTACC</t>
  </si>
  <si>
    <t xml:space="preserve">qMAPKKK8-F</t>
  </si>
  <si>
    <t xml:space="preserve">TTTCGGAATGTGTGTGCTGG</t>
  </si>
  <si>
    <t xml:space="preserve">qMAPKKK8-R</t>
  </si>
  <si>
    <t xml:space="preserve">CAAACTGCTGCGCTTTCATG</t>
  </si>
  <si>
    <t xml:space="preserve">qMAPKKK32-F</t>
  </si>
  <si>
    <t xml:space="preserve">AACGACCAGATTTCAGCCAC</t>
  </si>
  <si>
    <t xml:space="preserve">qMAPKKK32-R</t>
  </si>
  <si>
    <t xml:space="preserve">TAGGAGGCTGCCATTGACAA</t>
  </si>
  <si>
    <t xml:space="preserve">qMAPKKK4-F</t>
  </si>
  <si>
    <t xml:space="preserve">GCCTCTTTACGTGCTGCTTT</t>
  </si>
  <si>
    <t xml:space="preserve">qMAPKKK4-R</t>
  </si>
  <si>
    <t xml:space="preserve">TTCCGTTTGTACTTGCAGCC</t>
  </si>
  <si>
    <t xml:space="preserve">qMAPKKK24-F</t>
  </si>
  <si>
    <t xml:space="preserve">ATCACGAGAAGAAGCTGCCT</t>
  </si>
  <si>
    <t xml:space="preserve">qMAPKKK24-R</t>
  </si>
  <si>
    <t xml:space="preserve">CCACTGAAGCCATCTGATGC</t>
  </si>
  <si>
    <t xml:space="preserve">qMAPKKK53-F</t>
  </si>
  <si>
    <t xml:space="preserve">ACCCCGTACTTTTGGCTCAT</t>
  </si>
  <si>
    <t xml:space="preserve">qMAPKKK53-R</t>
  </si>
  <si>
    <t xml:space="preserve">ATTTGTTGGCCGGGATTCAC</t>
  </si>
  <si>
    <t xml:space="preserve">qMAPKKK41-F</t>
  </si>
  <si>
    <t xml:space="preserve">GCTTCGCTGGAAAGTCATCA</t>
  </si>
  <si>
    <t xml:space="preserve">qMAPKKK41-R</t>
  </si>
  <si>
    <t xml:space="preserve">GCCATCAAGAACAACACCG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56.99"/>
    <col collapsed="false" customWidth="true" hidden="false" outlineLevel="0" max="2" min="2" style="1" width="28.55"/>
    <col collapsed="false" customWidth="false" hidden="false" outlineLevel="0" max="257" min="3" style="1" width="8.88"/>
  </cols>
  <sheetData>
    <row r="1" customFormat="false" ht="15" hidden="false" customHeight="true" outlineLevel="0" collapsed="false">
      <c r="A1" s="2" t="s">
        <v>0</v>
      </c>
      <c r="B1" s="3"/>
    </row>
    <row r="3" customFormat="false" ht="13.8" hidden="false" customHeight="false" outlineLevel="0" collapsed="false">
      <c r="A3" s="4" t="s">
        <v>1</v>
      </c>
      <c r="B3" s="4" t="s">
        <v>2</v>
      </c>
    </row>
    <row r="4" customFormat="false" ht="13.8" hidden="false" customHeight="false" outlineLevel="0" collapsed="false">
      <c r="A4" s="4" t="s">
        <v>3</v>
      </c>
      <c r="B4" s="4" t="s">
        <v>4</v>
      </c>
    </row>
    <row r="5" customFormat="false" ht="13.8" hidden="false" customHeight="false" outlineLevel="0" collapsed="false">
      <c r="A5" s="4" t="s">
        <v>5</v>
      </c>
      <c r="B5" s="4" t="s">
        <v>6</v>
      </c>
    </row>
    <row r="6" customFormat="false" ht="13.8" hidden="false" customHeight="false" outlineLevel="0" collapsed="false">
      <c r="A6" s="4" t="s">
        <v>7</v>
      </c>
      <c r="B6" s="4" t="s">
        <v>8</v>
      </c>
    </row>
    <row r="7" customFormat="false" ht="13.8" hidden="false" customHeight="false" outlineLevel="0" collapsed="false">
      <c r="A7" s="4" t="s">
        <v>9</v>
      </c>
      <c r="B7" s="4" t="s">
        <v>10</v>
      </c>
    </row>
    <row r="8" customFormat="false" ht="13.8" hidden="false" customHeight="false" outlineLevel="0" collapsed="false">
      <c r="A8" s="4" t="s">
        <v>11</v>
      </c>
      <c r="B8" s="4" t="s">
        <v>12</v>
      </c>
    </row>
    <row r="9" customFormat="false" ht="13.8" hidden="false" customHeight="false" outlineLevel="0" collapsed="false">
      <c r="A9" s="4" t="s">
        <v>13</v>
      </c>
      <c r="B9" s="5" t="s">
        <v>14</v>
      </c>
    </row>
    <row r="10" customFormat="false" ht="13.8" hidden="false" customHeight="false" outlineLevel="0" collapsed="false">
      <c r="A10" s="4" t="s">
        <v>15</v>
      </c>
      <c r="B10" s="5" t="s">
        <v>16</v>
      </c>
    </row>
    <row r="11" customFormat="false" ht="13.8" hidden="false" customHeight="false" outlineLevel="0" collapsed="false">
      <c r="A11" s="4" t="s">
        <v>17</v>
      </c>
      <c r="B11" s="4" t="s">
        <v>18</v>
      </c>
    </row>
    <row r="12" customFormat="false" ht="13.8" hidden="false" customHeight="false" outlineLevel="0" collapsed="false">
      <c r="A12" s="4" t="s">
        <v>19</v>
      </c>
      <c r="B12" s="5" t="s">
        <v>20</v>
      </c>
    </row>
    <row r="13" customFormat="false" ht="13.8" hidden="false" customHeight="false" outlineLevel="0" collapsed="false">
      <c r="A13" s="4" t="s">
        <v>21</v>
      </c>
      <c r="B13" s="4" t="s">
        <v>22</v>
      </c>
    </row>
    <row r="14" customFormat="false" ht="13.8" hidden="false" customHeight="false" outlineLevel="0" collapsed="false">
      <c r="A14" s="4" t="s">
        <v>23</v>
      </c>
      <c r="B14" s="4" t="s">
        <v>24</v>
      </c>
    </row>
    <row r="15" customFormat="false" ht="13.8" hidden="false" customHeight="false" outlineLevel="0" collapsed="false">
      <c r="A15" s="4" t="s">
        <v>25</v>
      </c>
      <c r="B15" s="4" t="s">
        <v>26</v>
      </c>
    </row>
    <row r="16" customFormat="false" ht="13.8" hidden="false" customHeight="false" outlineLevel="0" collapsed="false">
      <c r="A16" s="4" t="s">
        <v>27</v>
      </c>
      <c r="B16" s="4" t="s">
        <v>28</v>
      </c>
    </row>
    <row r="17" customFormat="false" ht="13.8" hidden="false" customHeight="false" outlineLevel="0" collapsed="false">
      <c r="A17" s="4" t="s">
        <v>29</v>
      </c>
      <c r="B17" s="4" t="s">
        <v>30</v>
      </c>
    </row>
    <row r="18" customFormat="false" ht="13.8" hidden="false" customHeight="false" outlineLevel="0" collapsed="false">
      <c r="A18" s="4" t="s">
        <v>31</v>
      </c>
      <c r="B18" s="4" t="s">
        <v>32</v>
      </c>
    </row>
    <row r="19" customFormat="false" ht="13.8" hidden="false" customHeight="false" outlineLevel="0" collapsed="false">
      <c r="A19" s="4" t="s">
        <v>33</v>
      </c>
      <c r="B19" s="4" t="s">
        <v>34</v>
      </c>
    </row>
    <row r="20" customFormat="false" ht="13.8" hidden="false" customHeight="false" outlineLevel="0" collapsed="false">
      <c r="A20" s="4" t="s">
        <v>35</v>
      </c>
      <c r="B20" s="4" t="s">
        <v>36</v>
      </c>
    </row>
    <row r="21" customFormat="false" ht="13.8" hidden="false" customHeight="false" outlineLevel="0" collapsed="false">
      <c r="A21" s="4" t="s">
        <v>37</v>
      </c>
      <c r="B21" s="4" t="s">
        <v>38</v>
      </c>
    </row>
    <row r="22" customFormat="false" ht="13.8" hidden="false" customHeight="false" outlineLevel="0" collapsed="false">
      <c r="A22" s="4" t="s">
        <v>39</v>
      </c>
      <c r="B22" s="4" t="s">
        <v>40</v>
      </c>
    </row>
    <row r="23" customFormat="false" ht="13.8" hidden="false" customHeight="false" outlineLevel="0" collapsed="false">
      <c r="A23" s="4" t="s">
        <v>41</v>
      </c>
      <c r="B23" s="4" t="s">
        <v>42</v>
      </c>
    </row>
    <row r="24" customFormat="false" ht="13.8" hidden="false" customHeight="false" outlineLevel="0" collapsed="false">
      <c r="A24" s="4" t="s">
        <v>43</v>
      </c>
      <c r="B24" s="4" t="s">
        <v>44</v>
      </c>
    </row>
    <row r="25" customFormat="false" ht="13.8" hidden="false" customHeight="false" outlineLevel="0" collapsed="false">
      <c r="A25" s="4" t="s">
        <v>45</v>
      </c>
      <c r="B25" s="5" t="s">
        <v>46</v>
      </c>
    </row>
    <row r="26" customFormat="false" ht="13.8" hidden="false" customHeight="false" outlineLevel="0" collapsed="false">
      <c r="A26" s="4" t="s">
        <v>47</v>
      </c>
      <c r="B26" s="4" t="s">
        <v>48</v>
      </c>
    </row>
    <row r="27" customFormat="false" ht="13.8" hidden="false" customHeight="false" outlineLevel="0" collapsed="false">
      <c r="A27" s="4" t="s">
        <v>49</v>
      </c>
      <c r="B27" s="4" t="s">
        <v>50</v>
      </c>
    </row>
    <row r="28" customFormat="false" ht="13.8" hidden="false" customHeight="false" outlineLevel="0" collapsed="false">
      <c r="A28" s="4" t="s">
        <v>51</v>
      </c>
      <c r="B28" s="4" t="s">
        <v>52</v>
      </c>
    </row>
    <row r="29" customFormat="false" ht="13.8" hidden="false" customHeight="false" outlineLevel="0" collapsed="false">
      <c r="A29" s="4" t="s">
        <v>53</v>
      </c>
      <c r="B29" s="4" t="s">
        <v>54</v>
      </c>
    </row>
    <row r="30" customFormat="false" ht="13.8" hidden="false" customHeight="false" outlineLevel="0" collapsed="false">
      <c r="A30" s="4" t="s">
        <v>55</v>
      </c>
      <c r="B30" s="4" t="s">
        <v>56</v>
      </c>
    </row>
    <row r="31" customFormat="false" ht="13.8" hidden="false" customHeight="false" outlineLevel="0" collapsed="false">
      <c r="A31" s="4" t="s">
        <v>57</v>
      </c>
      <c r="B31" s="4" t="s">
        <v>58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</row>
    <row r="32" customFormat="false" ht="13.8" hidden="false" customHeight="false" outlineLevel="0" collapsed="false">
      <c r="A32" s="4" t="s">
        <v>59</v>
      </c>
      <c r="B32" s="4" t="s">
        <v>60</v>
      </c>
    </row>
  </sheetData>
  <conditionalFormatting sqref="A3:B3">
    <cfRule type="expression" priority="2" aboveAverage="0" equalAverage="0" bottom="0" percent="0" rank="0" text="" dxfId="0">
      <formula>AND(COUNTIF($A$3:$B$3,A3)&gt;1,NOT(ISBLANK(A3)))</formula>
    </cfRule>
  </conditionalFormatting>
  <conditionalFormatting sqref="A4:B4">
    <cfRule type="expression" priority="3" aboveAverage="0" equalAverage="0" bottom="0" percent="0" rank="0" text="" dxfId="1">
      <formula>AND(COUNTIF($A$4:$B$4,A4)&gt;1,NOT(ISBLANK(A4)))</formula>
    </cfRule>
  </conditionalFormatting>
  <conditionalFormatting sqref="A31:IV31">
    <cfRule type="expression" priority="4" aboveAverage="0" equalAverage="0" bottom="0" percent="0" rank="0" text="" dxfId="2">
      <formula>AND(COUNTIF($31:$31,A31)&gt;1,NOT(ISBLANK(A31)))</formula>
    </cfRule>
  </conditionalFormatting>
  <conditionalFormatting sqref="A5:B30 A32:B32">
    <cfRule type="expression" priority="5" aboveAverage="0" equalAverage="0" bottom="0" percent="0" rank="0" text="" dxfId="3">
      <formula>AND(COUNTIF($A$5:$B$30,A5)+COUNTIF($A$32:$B$32,A5)&gt;1,NOT(ISBLANK(A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1T03:29:00Z</dcterms:created>
  <dc:creator>Administrator</dc:creator>
  <dc:description/>
  <dc:language>en-US</dc:language>
  <cp:lastModifiedBy>Administrator</cp:lastModifiedBy>
  <dcterms:modified xsi:type="dcterms:W3CDTF">2021-08-11T03:33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10ECDBE1EB4851B8C05B23210FEC3D</vt:lpwstr>
  </property>
  <property fmtid="{D5CDD505-2E9C-101B-9397-08002B2CF9AE}" pid="3" name="KSOProductBuildVer">
    <vt:lpwstr>2052-11.1.0.10503</vt:lpwstr>
  </property>
</Properties>
</file>